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vkatsageorgiou\Desktop\plosBio\finalSubmission\TO_BE_SUBMITTED\"/>
    </mc:Choice>
  </mc:AlternateContent>
  <bookViews>
    <workbookView xWindow="0" yWindow="0" windowWidth="20490" windowHeight="7770" activeTab="1"/>
  </bookViews>
  <sheets>
    <sheet name="Fig 7A - Zfhx3Sci+" sheetId="1" r:id="rId1"/>
    <sheet name="Fig 7A - Zfhx3++" sheetId="2" r:id="rId2"/>
  </sheets>
  <calcPr calcId="162913"/>
</workbook>
</file>

<file path=xl/calcChain.xml><?xml version="1.0" encoding="utf-8"?>
<calcChain xmlns="http://schemas.openxmlformats.org/spreadsheetml/2006/main">
  <c r="O4" i="2" l="1"/>
  <c r="N4" i="2"/>
  <c r="M4" i="2"/>
  <c r="O3" i="2"/>
  <c r="N3" i="2"/>
  <c r="M3" i="2"/>
  <c r="O2" i="2"/>
  <c r="N2" i="2"/>
  <c r="M2" i="2"/>
  <c r="E62" i="2" l="1"/>
  <c r="D62" i="2"/>
  <c r="C62" i="2"/>
  <c r="J4" i="2"/>
  <c r="I4" i="2"/>
  <c r="H4" i="2"/>
  <c r="J3" i="2"/>
  <c r="I3" i="2"/>
  <c r="H3" i="2"/>
  <c r="J2" i="2"/>
  <c r="I2" i="2"/>
  <c r="H2" i="2"/>
  <c r="E62" i="1"/>
  <c r="D62" i="1"/>
  <c r="C62" i="1"/>
  <c r="J4" i="1"/>
  <c r="J3" i="1"/>
  <c r="J2" i="1"/>
  <c r="J5" i="1" s="1"/>
  <c r="I4" i="1"/>
  <c r="I3" i="1"/>
  <c r="I2" i="1"/>
  <c r="H4" i="1"/>
  <c r="H3" i="1"/>
  <c r="H2" i="1"/>
  <c r="H5" i="1" s="1"/>
  <c r="N2" i="1" l="1"/>
  <c r="O3" i="1"/>
  <c r="N3" i="1"/>
  <c r="O4" i="1"/>
  <c r="M3" i="1"/>
  <c r="N4" i="1"/>
  <c r="M2" i="1"/>
  <c r="M4" i="1"/>
  <c r="O2" i="1"/>
  <c r="I5" i="1"/>
  <c r="H5" i="2"/>
  <c r="J5" i="2"/>
  <c r="I5" i="2"/>
</calcChain>
</file>

<file path=xl/sharedStrings.xml><?xml version="1.0" encoding="utf-8"?>
<sst xmlns="http://schemas.openxmlformats.org/spreadsheetml/2006/main" count="38" uniqueCount="14">
  <si>
    <t>13-</t>
  </si>
  <si>
    <t>7-12</t>
  </si>
  <si>
    <t>latent state</t>
  </si>
  <si>
    <t>x_peak at ZT</t>
  </si>
  <si>
    <t>Number of epochs mapping to Wakefulness</t>
  </si>
  <si>
    <t>Number of epochs mapping to NREM</t>
  </si>
  <si>
    <t>Number of epochs mapping to REM</t>
  </si>
  <si>
    <t>Total epochs</t>
  </si>
  <si>
    <t>% Wakefulness</t>
  </si>
  <si>
    <t>% NREM</t>
  </si>
  <si>
    <t>% REM</t>
  </si>
  <si>
    <t>IMMEDIATE RESPONSE at ZT 6</t>
  </si>
  <si>
    <t>INTERMEDIATE RESPONSE within ZT 6 &amp; ZT 12</t>
  </si>
  <si>
    <t xml:space="preserve">LATE RESPONSE beyond ZT 12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>
    <font>
      <sz val="11"/>
      <color theme="1"/>
      <name val="Calibri"/>
      <charset val="134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/>
  </cellStyleXfs>
  <cellXfs count="37">
    <xf numFmtId="0" fontId="0" fillId="0" borderId="0" xfId="0">
      <alignment vertical="center"/>
    </xf>
    <xf numFmtId="2" fontId="0" fillId="0" borderId="0" xfId="0" applyNumberFormat="1">
      <alignment vertical="center"/>
    </xf>
    <xf numFmtId="1" fontId="0" fillId="0" borderId="0" xfId="0" applyNumberFormat="1">
      <alignment vertical="center"/>
    </xf>
    <xf numFmtId="0" fontId="0" fillId="2" borderId="0" xfId="0" applyFill="1">
      <alignment vertical="center"/>
    </xf>
    <xf numFmtId="0" fontId="0" fillId="3" borderId="0" xfId="0" applyFill="1">
      <alignment vertical="center"/>
    </xf>
    <xf numFmtId="0" fontId="0" fillId="4" borderId="0" xfId="0" applyFill="1">
      <alignment vertical="center"/>
    </xf>
    <xf numFmtId="0" fontId="0" fillId="2" borderId="0" xfId="0" applyFill="1" applyAlignment="1">
      <alignment horizontal="left" vertical="center"/>
    </xf>
    <xf numFmtId="0" fontId="0" fillId="4" borderId="0" xfId="0" applyFill="1" applyAlignment="1">
      <alignment horizontal="left" vertical="center"/>
    </xf>
    <xf numFmtId="16" fontId="0" fillId="3" borderId="0" xfId="0" quotePrefix="1" applyNumberFormat="1" applyFill="1" applyAlignment="1">
      <alignment horizontal="left" vertical="center"/>
    </xf>
    <xf numFmtId="9" fontId="0" fillId="0" borderId="0" xfId="1" applyFont="1" applyAlignment="1">
      <alignment vertical="center"/>
    </xf>
    <xf numFmtId="9" fontId="0" fillId="0" borderId="0" xfId="0" applyNumberFormat="1">
      <alignment vertical="center"/>
    </xf>
    <xf numFmtId="10" fontId="0" fillId="0" borderId="0" xfId="1" applyNumberFormat="1" applyFont="1" applyAlignment="1">
      <alignment vertical="center"/>
    </xf>
    <xf numFmtId="10" fontId="0" fillId="0" borderId="0" xfId="0" applyNumberFormat="1">
      <alignment vertical="center"/>
    </xf>
    <xf numFmtId="0" fontId="0" fillId="0" borderId="0" xfId="0" applyFill="1" applyAlignment="1">
      <alignment horizontal="left" vertical="center"/>
    </xf>
    <xf numFmtId="16" fontId="0" fillId="0" borderId="0" xfId="0" quotePrefix="1" applyNumberFormat="1" applyFill="1" applyAlignment="1">
      <alignment horizontal="left" vertical="center"/>
    </xf>
    <xf numFmtId="0" fontId="0" fillId="0" borderId="0" xfId="0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0" fillId="2" borderId="0" xfId="0" applyFill="1" applyAlignment="1">
      <alignment horizontal="center" vertical="center"/>
    </xf>
    <xf numFmtId="1" fontId="0" fillId="2" borderId="0" xfId="0" applyNumberFormat="1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1" fontId="0" fillId="3" borderId="0" xfId="0" applyNumberFormat="1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1" fontId="0" fillId="4" borderId="0" xfId="0" applyNumberFormat="1" applyFill="1" applyAlignment="1">
      <alignment horizontal="center" vertical="center"/>
    </xf>
    <xf numFmtId="2" fontId="0" fillId="2" borderId="0" xfId="0" applyNumberFormat="1" applyFill="1" applyAlignment="1">
      <alignment horizontal="right" vertical="center"/>
    </xf>
    <xf numFmtId="0" fontId="0" fillId="2" borderId="0" xfId="0" applyFill="1" applyAlignment="1">
      <alignment horizontal="right" vertical="center"/>
    </xf>
    <xf numFmtId="2" fontId="0" fillId="3" borderId="0" xfId="0" applyNumberFormat="1" applyFill="1" applyAlignment="1">
      <alignment horizontal="right" vertical="center"/>
    </xf>
    <xf numFmtId="0" fontId="0" fillId="3" borderId="0" xfId="0" applyFill="1" applyAlignment="1">
      <alignment horizontal="right" vertical="center"/>
    </xf>
    <xf numFmtId="2" fontId="0" fillId="4" borderId="0" xfId="0" applyNumberFormat="1" applyFill="1" applyAlignment="1">
      <alignment horizontal="right" vertical="center"/>
    </xf>
    <xf numFmtId="0" fontId="0" fillId="4" borderId="0" xfId="0" applyFill="1" applyAlignment="1">
      <alignment horizontal="right" vertical="center"/>
    </xf>
    <xf numFmtId="1" fontId="0" fillId="0" borderId="0" xfId="0" applyNumberFormat="1" applyAlignment="1">
      <alignment horizontal="right" vertical="center"/>
    </xf>
    <xf numFmtId="0" fontId="2" fillId="0" borderId="0" xfId="0" applyFont="1" applyAlignment="1">
      <alignment horizontal="center" vertical="center"/>
    </xf>
    <xf numFmtId="1" fontId="2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2" fillId="0" borderId="0" xfId="0" applyFont="1">
      <alignment vertical="center"/>
    </xf>
    <xf numFmtId="0" fontId="3" fillId="2" borderId="0" xfId="0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2" fillId="4" borderId="0" xfId="0" applyFont="1" applyFill="1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2"/>
  <sheetViews>
    <sheetView workbookViewId="0">
      <selection activeCell="G19" sqref="G19"/>
    </sheetView>
  </sheetViews>
  <sheetFormatPr defaultColWidth="9.140625" defaultRowHeight="15"/>
  <cols>
    <col min="1" max="1" width="11.140625" bestFit="1" customWidth="1"/>
    <col min="2" max="2" width="12.85546875" style="2"/>
    <col min="3" max="3" width="40.5703125" style="1" bestFit="1" customWidth="1"/>
    <col min="4" max="4" width="34.28515625" bestFit="1" customWidth="1"/>
    <col min="5" max="5" width="32.7109375" bestFit="1" customWidth="1"/>
    <col min="7" max="7" width="41.5703125" bestFit="1" customWidth="1"/>
    <col min="8" max="8" width="40.7109375" bestFit="1" customWidth="1"/>
    <col min="9" max="9" width="34.42578125" bestFit="1" customWidth="1"/>
    <col min="10" max="10" width="32.85546875" bestFit="1" customWidth="1"/>
    <col min="13" max="13" width="14.5703125" bestFit="1" customWidth="1"/>
  </cols>
  <sheetData>
    <row r="1" spans="1:16">
      <c r="A1" s="30" t="s">
        <v>2</v>
      </c>
      <c r="B1" s="31" t="s">
        <v>3</v>
      </c>
      <c r="C1" s="32" t="s">
        <v>4</v>
      </c>
      <c r="D1" s="30" t="s">
        <v>5</v>
      </c>
      <c r="E1" s="30" t="s">
        <v>6</v>
      </c>
      <c r="H1" s="32" t="s">
        <v>4</v>
      </c>
      <c r="I1" s="30" t="s">
        <v>5</v>
      </c>
      <c r="J1" s="30" t="s">
        <v>6</v>
      </c>
      <c r="M1" s="30" t="s">
        <v>8</v>
      </c>
      <c r="N1" s="30" t="s">
        <v>9</v>
      </c>
      <c r="O1" s="30" t="s">
        <v>10</v>
      </c>
    </row>
    <row r="2" spans="1:16">
      <c r="A2" s="17">
        <v>2</v>
      </c>
      <c r="B2" s="18">
        <v>6.1515151515151496</v>
      </c>
      <c r="C2" s="23">
        <v>93095</v>
      </c>
      <c r="D2" s="24">
        <v>2367</v>
      </c>
      <c r="E2" s="24">
        <v>274</v>
      </c>
      <c r="G2" s="6">
        <v>-6</v>
      </c>
      <c r="H2">
        <f>SUMIF(B2:B61, "&lt;6.5",C2:C61)</f>
        <v>136289</v>
      </c>
      <c r="I2">
        <f>SUMIF(B2:B61, "&lt;6.5",D2:D61)</f>
        <v>78473</v>
      </c>
      <c r="J2">
        <f>SUMIF(B2:B61, "&lt;6.5",E2:E61)</f>
        <v>14539</v>
      </c>
      <c r="L2" s="6">
        <v>-6</v>
      </c>
      <c r="M2" s="11">
        <f t="shared" ref="M2:O4" si="0">H2/SUM($H2:$J2)</f>
        <v>0.59436722910061446</v>
      </c>
      <c r="N2" s="11">
        <f t="shared" si="0"/>
        <v>0.34222702910148667</v>
      </c>
      <c r="O2" s="11">
        <f t="shared" si="0"/>
        <v>6.3405741797898832E-2</v>
      </c>
      <c r="P2" s="10"/>
    </row>
    <row r="3" spans="1:16">
      <c r="A3" s="17">
        <v>3</v>
      </c>
      <c r="B3" s="18">
        <v>6.1515151515151496</v>
      </c>
      <c r="C3" s="23">
        <v>5835</v>
      </c>
      <c r="D3" s="24">
        <v>14851</v>
      </c>
      <c r="E3" s="24">
        <v>9588</v>
      </c>
      <c r="G3" s="8" t="s">
        <v>1</v>
      </c>
      <c r="H3">
        <f>SUMIFS(C2:C61, B2:B61, "&gt;6.6", B2:B61, "&lt;12")</f>
        <v>3652</v>
      </c>
      <c r="I3">
        <f>SUMIFS(D2:D61, B2:B61, "&gt;6.6", B2:B61, "&lt;12")</f>
        <v>42421</v>
      </c>
      <c r="J3">
        <f>SUMIFS(E2:E61, B2:B61, "&gt;6.6", B2:B61, "&lt;12")</f>
        <v>1844</v>
      </c>
      <c r="L3" s="8" t="s">
        <v>1</v>
      </c>
      <c r="M3" s="11">
        <f t="shared" si="0"/>
        <v>7.6215121981760128E-2</v>
      </c>
      <c r="N3" s="11">
        <f t="shared" si="0"/>
        <v>0.88530166746666106</v>
      </c>
      <c r="O3" s="11">
        <f t="shared" si="0"/>
        <v>3.8483210551578773E-2</v>
      </c>
      <c r="P3" s="10"/>
    </row>
    <row r="4" spans="1:16">
      <c r="A4" s="17">
        <v>10</v>
      </c>
      <c r="B4" s="18">
        <v>6.1515151515151496</v>
      </c>
      <c r="C4" s="23">
        <v>13948</v>
      </c>
      <c r="D4" s="24">
        <v>367</v>
      </c>
      <c r="E4" s="24">
        <v>27</v>
      </c>
      <c r="G4" s="7" t="s">
        <v>0</v>
      </c>
      <c r="H4">
        <f>SUMIF(B2:B61, "&gt;12",C2:C61)</f>
        <v>89685</v>
      </c>
      <c r="I4">
        <f>SUMIF(B2:B61, "&gt;12",D2:D61)</f>
        <v>41275</v>
      </c>
      <c r="J4">
        <f>SUMIF(B2:B61, "&gt;12",E2:E61)</f>
        <v>3436</v>
      </c>
      <c r="L4" s="7" t="s">
        <v>0</v>
      </c>
      <c r="M4" s="11">
        <f t="shared" si="0"/>
        <v>0.66731896782642341</v>
      </c>
      <c r="N4" s="11">
        <f t="shared" si="0"/>
        <v>0.30711479508318701</v>
      </c>
      <c r="O4" s="11">
        <f t="shared" si="0"/>
        <v>2.5566237090389594E-2</v>
      </c>
      <c r="P4" s="10"/>
    </row>
    <row r="5" spans="1:16">
      <c r="A5" s="17">
        <v>11</v>
      </c>
      <c r="B5" s="18">
        <v>6.1515151515151496</v>
      </c>
      <c r="C5" s="23">
        <v>644</v>
      </c>
      <c r="D5" s="24">
        <v>1721</v>
      </c>
      <c r="E5" s="24">
        <v>447</v>
      </c>
      <c r="G5" s="33" t="s">
        <v>7</v>
      </c>
      <c r="H5">
        <f>SUM(H2:H4)</f>
        <v>229626</v>
      </c>
      <c r="I5">
        <f>SUM(I2:I4)</f>
        <v>162169</v>
      </c>
      <c r="J5">
        <f>SUM(J2:J4)</f>
        <v>19819</v>
      </c>
    </row>
    <row r="6" spans="1:16">
      <c r="A6" s="17">
        <v>18</v>
      </c>
      <c r="B6" s="18">
        <v>6.1515151515151496</v>
      </c>
      <c r="C6" s="23">
        <v>8231</v>
      </c>
      <c r="D6" s="24">
        <v>126</v>
      </c>
      <c r="E6" s="24">
        <v>22</v>
      </c>
    </row>
    <row r="7" spans="1:16">
      <c r="A7" s="17">
        <v>87</v>
      </c>
      <c r="B7" s="18">
        <v>6.1515151515151496</v>
      </c>
      <c r="C7" s="23">
        <v>974</v>
      </c>
      <c r="D7" s="24">
        <v>6680</v>
      </c>
      <c r="E7" s="24">
        <v>314</v>
      </c>
    </row>
    <row r="8" spans="1:16">
      <c r="A8" s="17">
        <v>96</v>
      </c>
      <c r="B8" s="18">
        <v>6.1515151515151496</v>
      </c>
      <c r="C8" s="23">
        <v>442</v>
      </c>
      <c r="D8" s="24">
        <v>9059</v>
      </c>
      <c r="E8" s="24">
        <v>33</v>
      </c>
      <c r="M8" s="13"/>
      <c r="N8" s="14"/>
      <c r="O8" s="13"/>
    </row>
    <row r="9" spans="1:16">
      <c r="A9" s="17">
        <v>113</v>
      </c>
      <c r="B9" s="18">
        <v>6.1515151515151496</v>
      </c>
      <c r="C9" s="23">
        <v>151</v>
      </c>
      <c r="D9" s="24">
        <v>4271</v>
      </c>
      <c r="E9" s="24">
        <v>102</v>
      </c>
      <c r="G9" s="13"/>
      <c r="H9" s="9"/>
      <c r="I9" s="9"/>
      <c r="J9" s="9"/>
      <c r="M9" s="11"/>
      <c r="N9" s="11"/>
      <c r="O9" s="11"/>
    </row>
    <row r="10" spans="1:16">
      <c r="A10" s="17">
        <v>124</v>
      </c>
      <c r="B10" s="18">
        <v>6.1515151515151496</v>
      </c>
      <c r="C10" s="23">
        <v>82</v>
      </c>
      <c r="D10" s="24">
        <v>1967</v>
      </c>
      <c r="E10" s="24">
        <v>2</v>
      </c>
      <c r="G10" s="14"/>
      <c r="H10" s="9"/>
      <c r="I10" s="9"/>
      <c r="J10" s="9"/>
      <c r="M10" s="11"/>
      <c r="N10" s="11"/>
      <c r="O10" s="11"/>
    </row>
    <row r="11" spans="1:16">
      <c r="A11" s="17">
        <v>133</v>
      </c>
      <c r="B11" s="18">
        <v>6.1515151515151496</v>
      </c>
      <c r="C11" s="23">
        <v>101</v>
      </c>
      <c r="D11" s="24">
        <v>1610</v>
      </c>
      <c r="E11" s="24">
        <v>4</v>
      </c>
      <c r="G11" s="13"/>
      <c r="H11" s="9"/>
      <c r="I11" s="9"/>
      <c r="J11" s="9"/>
      <c r="M11" s="11"/>
      <c r="N11" s="11"/>
      <c r="O11" s="11"/>
    </row>
    <row r="12" spans="1:16">
      <c r="A12" s="17">
        <v>148</v>
      </c>
      <c r="B12" s="18">
        <v>6.1515151515151496</v>
      </c>
      <c r="C12" s="23">
        <v>4142</v>
      </c>
      <c r="D12" s="24">
        <v>199</v>
      </c>
      <c r="E12" s="24">
        <v>3</v>
      </c>
      <c r="M12" s="12"/>
      <c r="N12" s="12"/>
      <c r="O12" s="12"/>
    </row>
    <row r="13" spans="1:16">
      <c r="A13" s="17">
        <v>152</v>
      </c>
      <c r="B13" s="18">
        <v>6.1515151515151496</v>
      </c>
      <c r="C13" s="23">
        <v>218</v>
      </c>
      <c r="D13" s="24">
        <v>1234</v>
      </c>
      <c r="E13" s="24">
        <v>3458</v>
      </c>
      <c r="G13" s="34" t="s">
        <v>11</v>
      </c>
    </row>
    <row r="14" spans="1:16">
      <c r="A14" s="17">
        <v>187</v>
      </c>
      <c r="B14" s="18">
        <v>6.1515151515151496</v>
      </c>
      <c r="C14" s="23">
        <v>1420</v>
      </c>
      <c r="D14" s="24">
        <v>183</v>
      </c>
      <c r="E14" s="24">
        <v>5</v>
      </c>
      <c r="G14" s="35" t="s">
        <v>12</v>
      </c>
    </row>
    <row r="15" spans="1:16">
      <c r="A15" s="17">
        <v>205</v>
      </c>
      <c r="B15" s="18">
        <v>6.1515151515151496</v>
      </c>
      <c r="C15" s="23">
        <v>5814</v>
      </c>
      <c r="D15" s="24">
        <v>297</v>
      </c>
      <c r="E15" s="24">
        <v>11</v>
      </c>
      <c r="G15" s="36" t="s">
        <v>13</v>
      </c>
    </row>
    <row r="16" spans="1:16">
      <c r="A16" s="17">
        <v>235</v>
      </c>
      <c r="B16" s="18">
        <v>6.1515151515151496</v>
      </c>
      <c r="C16" s="23">
        <v>203</v>
      </c>
      <c r="D16" s="24">
        <v>1724</v>
      </c>
      <c r="E16" s="24">
        <v>123</v>
      </c>
    </row>
    <row r="17" spans="1:5">
      <c r="A17" s="17">
        <v>241</v>
      </c>
      <c r="B17" s="18">
        <v>6.1515151515151496</v>
      </c>
      <c r="C17" s="23">
        <v>44</v>
      </c>
      <c r="D17" s="24">
        <v>1563</v>
      </c>
      <c r="E17" s="24">
        <v>0</v>
      </c>
    </row>
    <row r="18" spans="1:5">
      <c r="A18" s="17">
        <v>253</v>
      </c>
      <c r="B18" s="18">
        <v>6.1515151515151496</v>
      </c>
      <c r="C18" s="23">
        <v>59</v>
      </c>
      <c r="D18" s="24">
        <v>2454</v>
      </c>
      <c r="E18" s="24">
        <v>15</v>
      </c>
    </row>
    <row r="19" spans="1:5">
      <c r="A19" s="17">
        <v>270</v>
      </c>
      <c r="B19" s="18">
        <v>6.1515151515151496</v>
      </c>
      <c r="C19" s="23">
        <v>150</v>
      </c>
      <c r="D19" s="24">
        <v>7443</v>
      </c>
      <c r="E19" s="24">
        <v>45</v>
      </c>
    </row>
    <row r="20" spans="1:5">
      <c r="A20" s="17">
        <v>282</v>
      </c>
      <c r="B20" s="18">
        <v>6.1515151515151496</v>
      </c>
      <c r="C20" s="23">
        <v>384</v>
      </c>
      <c r="D20" s="24">
        <v>10721</v>
      </c>
      <c r="E20" s="24">
        <v>39</v>
      </c>
    </row>
    <row r="21" spans="1:5">
      <c r="A21" s="17">
        <v>286</v>
      </c>
      <c r="B21" s="18">
        <v>6.1515151515151496</v>
      </c>
      <c r="C21" s="23">
        <v>116</v>
      </c>
      <c r="D21" s="24">
        <v>3134</v>
      </c>
      <c r="E21" s="24">
        <v>4</v>
      </c>
    </row>
    <row r="22" spans="1:5">
      <c r="A22" s="17">
        <v>293</v>
      </c>
      <c r="B22" s="18">
        <v>6.1515151515151496</v>
      </c>
      <c r="C22" s="23">
        <v>121</v>
      </c>
      <c r="D22" s="24">
        <v>1864</v>
      </c>
      <c r="E22" s="24">
        <v>5</v>
      </c>
    </row>
    <row r="23" spans="1:5">
      <c r="A23" s="17">
        <v>306</v>
      </c>
      <c r="B23" s="18">
        <v>6.1515151515151496</v>
      </c>
      <c r="C23" s="23">
        <v>115</v>
      </c>
      <c r="D23" s="24">
        <v>4638</v>
      </c>
      <c r="E23" s="24">
        <v>18</v>
      </c>
    </row>
    <row r="24" spans="1:5">
      <c r="A24" s="19">
        <v>15</v>
      </c>
      <c r="B24" s="20">
        <v>7.0303030303030303</v>
      </c>
      <c r="C24" s="25">
        <v>469</v>
      </c>
      <c r="D24" s="26">
        <v>1450</v>
      </c>
      <c r="E24" s="26">
        <v>81</v>
      </c>
    </row>
    <row r="25" spans="1:5">
      <c r="A25" s="19">
        <v>237</v>
      </c>
      <c r="B25" s="20">
        <v>8.2020202020202007</v>
      </c>
      <c r="C25" s="25">
        <v>894</v>
      </c>
      <c r="D25" s="26">
        <v>29365</v>
      </c>
      <c r="E25" s="26">
        <v>267</v>
      </c>
    </row>
    <row r="26" spans="1:5">
      <c r="A26" s="19">
        <v>32</v>
      </c>
      <c r="B26" s="20">
        <v>9.0808080808080796</v>
      </c>
      <c r="C26" s="25">
        <v>466</v>
      </c>
      <c r="D26" s="26">
        <v>1974</v>
      </c>
      <c r="E26" s="26">
        <v>1392</v>
      </c>
    </row>
    <row r="27" spans="1:5">
      <c r="A27" s="19">
        <v>238</v>
      </c>
      <c r="B27" s="20">
        <v>9.0808080808080796</v>
      </c>
      <c r="C27" s="25">
        <v>1471</v>
      </c>
      <c r="D27" s="26">
        <v>81</v>
      </c>
      <c r="E27" s="26">
        <v>2</v>
      </c>
    </row>
    <row r="28" spans="1:5">
      <c r="A28" s="19">
        <v>233</v>
      </c>
      <c r="B28" s="20">
        <v>9.3737373737373701</v>
      </c>
      <c r="C28" s="25">
        <v>22</v>
      </c>
      <c r="D28" s="26">
        <v>1471</v>
      </c>
      <c r="E28" s="26">
        <v>51</v>
      </c>
    </row>
    <row r="29" spans="1:5">
      <c r="A29" s="19">
        <v>89</v>
      </c>
      <c r="B29" s="20">
        <v>9.9595959595959602</v>
      </c>
      <c r="C29" s="25">
        <v>330</v>
      </c>
      <c r="D29" s="26">
        <v>8080</v>
      </c>
      <c r="E29" s="26">
        <v>51</v>
      </c>
    </row>
    <row r="30" spans="1:5">
      <c r="A30" s="19">
        <v>188</v>
      </c>
      <c r="B30" s="20">
        <v>12.303030303030299</v>
      </c>
      <c r="C30" s="25">
        <v>373</v>
      </c>
      <c r="D30" s="26">
        <v>3858</v>
      </c>
      <c r="E30" s="26">
        <v>140</v>
      </c>
    </row>
    <row r="31" spans="1:5">
      <c r="A31" s="21">
        <v>151</v>
      </c>
      <c r="B31" s="22">
        <v>12.8888888888889</v>
      </c>
      <c r="C31" s="27">
        <v>2967</v>
      </c>
      <c r="D31" s="28">
        <v>61</v>
      </c>
      <c r="E31" s="28">
        <v>33</v>
      </c>
    </row>
    <row r="32" spans="1:5">
      <c r="A32" s="21">
        <v>189</v>
      </c>
      <c r="B32" s="22">
        <v>13.7676767676768</v>
      </c>
      <c r="C32" s="27">
        <v>7276</v>
      </c>
      <c r="D32" s="28">
        <v>288</v>
      </c>
      <c r="E32" s="28">
        <v>11</v>
      </c>
    </row>
    <row r="33" spans="1:5">
      <c r="A33" s="21">
        <v>5</v>
      </c>
      <c r="B33" s="22">
        <v>14.353535353535401</v>
      </c>
      <c r="C33" s="27">
        <v>147</v>
      </c>
      <c r="D33" s="28">
        <v>1733</v>
      </c>
      <c r="E33" s="28">
        <v>59</v>
      </c>
    </row>
    <row r="34" spans="1:5">
      <c r="A34" s="21">
        <v>7</v>
      </c>
      <c r="B34" s="22">
        <v>15.525252525252499</v>
      </c>
      <c r="C34" s="27">
        <v>895</v>
      </c>
      <c r="D34" s="28">
        <v>2864</v>
      </c>
      <c r="E34" s="28">
        <v>190</v>
      </c>
    </row>
    <row r="35" spans="1:5">
      <c r="A35" s="21">
        <v>149</v>
      </c>
      <c r="B35" s="22">
        <v>15.818181818181801</v>
      </c>
      <c r="C35" s="27">
        <v>604</v>
      </c>
      <c r="D35" s="28">
        <v>2267</v>
      </c>
      <c r="E35" s="28">
        <v>271</v>
      </c>
    </row>
    <row r="36" spans="1:5">
      <c r="A36" s="21">
        <v>161</v>
      </c>
      <c r="B36" s="22">
        <v>16.696969696969699</v>
      </c>
      <c r="C36" s="27">
        <v>380</v>
      </c>
      <c r="D36" s="28">
        <v>925</v>
      </c>
      <c r="E36" s="28">
        <v>279</v>
      </c>
    </row>
    <row r="37" spans="1:5">
      <c r="A37" s="21">
        <v>144</v>
      </c>
      <c r="B37" s="22">
        <v>17.282828282828302</v>
      </c>
      <c r="C37" s="27">
        <v>5874</v>
      </c>
      <c r="D37" s="28">
        <v>216</v>
      </c>
      <c r="E37" s="28">
        <v>18</v>
      </c>
    </row>
    <row r="38" spans="1:5">
      <c r="A38" s="21">
        <v>30</v>
      </c>
      <c r="B38" s="22">
        <v>17.575757575757599</v>
      </c>
      <c r="C38" s="27">
        <v>167</v>
      </c>
      <c r="D38" s="28">
        <v>2393</v>
      </c>
      <c r="E38" s="28">
        <v>433</v>
      </c>
    </row>
    <row r="39" spans="1:5">
      <c r="A39" s="21">
        <v>145</v>
      </c>
      <c r="B39" s="22">
        <v>17.575757575757599</v>
      </c>
      <c r="C39" s="27">
        <v>656</v>
      </c>
      <c r="D39" s="28">
        <v>2487</v>
      </c>
      <c r="E39" s="28">
        <v>1292</v>
      </c>
    </row>
    <row r="40" spans="1:5">
      <c r="A40" s="21">
        <v>6</v>
      </c>
      <c r="B40" s="22">
        <v>18.161616161616202</v>
      </c>
      <c r="C40" s="27">
        <v>10603</v>
      </c>
      <c r="D40" s="28">
        <v>378</v>
      </c>
      <c r="E40" s="28">
        <v>8</v>
      </c>
    </row>
    <row r="41" spans="1:5">
      <c r="A41" s="21">
        <v>14</v>
      </c>
      <c r="B41" s="22">
        <v>18.161616161616202</v>
      </c>
      <c r="C41" s="27">
        <v>6631</v>
      </c>
      <c r="D41" s="28">
        <v>232</v>
      </c>
      <c r="E41" s="28">
        <v>1</v>
      </c>
    </row>
    <row r="42" spans="1:5">
      <c r="A42" s="21">
        <v>58</v>
      </c>
      <c r="B42" s="22">
        <v>18.747474747474701</v>
      </c>
      <c r="C42" s="27">
        <v>6046</v>
      </c>
      <c r="D42" s="28">
        <v>150</v>
      </c>
      <c r="E42" s="28">
        <v>1</v>
      </c>
    </row>
    <row r="43" spans="1:5">
      <c r="A43" s="21">
        <v>85</v>
      </c>
      <c r="B43" s="22">
        <v>18.747474747474701</v>
      </c>
      <c r="C43" s="27">
        <v>62</v>
      </c>
      <c r="D43" s="28">
        <v>2463</v>
      </c>
      <c r="E43" s="28">
        <v>63</v>
      </c>
    </row>
    <row r="44" spans="1:5">
      <c r="A44" s="21">
        <v>266</v>
      </c>
      <c r="B44" s="22">
        <v>19.040404040403999</v>
      </c>
      <c r="C44" s="27">
        <v>49</v>
      </c>
      <c r="D44" s="28">
        <v>1859</v>
      </c>
      <c r="E44" s="28">
        <v>53</v>
      </c>
    </row>
    <row r="45" spans="1:5">
      <c r="A45" s="21">
        <v>25</v>
      </c>
      <c r="B45" s="22">
        <v>19.3333333333333</v>
      </c>
      <c r="C45" s="27">
        <v>4649</v>
      </c>
      <c r="D45" s="28">
        <v>118</v>
      </c>
      <c r="E45" s="28">
        <v>2</v>
      </c>
    </row>
    <row r="46" spans="1:5">
      <c r="A46" s="21">
        <v>147</v>
      </c>
      <c r="B46" s="22">
        <v>20.505050505050502</v>
      </c>
      <c r="C46" s="27">
        <v>104</v>
      </c>
      <c r="D46" s="28">
        <v>1814</v>
      </c>
      <c r="E46" s="28">
        <v>122</v>
      </c>
    </row>
    <row r="47" spans="1:5">
      <c r="A47" s="21">
        <v>68</v>
      </c>
      <c r="B47" s="22">
        <v>20.797979797979799</v>
      </c>
      <c r="C47" s="27">
        <v>3530</v>
      </c>
      <c r="D47" s="28">
        <v>98</v>
      </c>
      <c r="E47" s="28">
        <v>4</v>
      </c>
    </row>
    <row r="48" spans="1:5">
      <c r="A48" s="21">
        <v>247</v>
      </c>
      <c r="B48" s="22">
        <v>21.6767676767677</v>
      </c>
      <c r="C48" s="27">
        <v>49</v>
      </c>
      <c r="D48" s="28">
        <v>2628</v>
      </c>
      <c r="E48" s="28">
        <v>125</v>
      </c>
    </row>
    <row r="49" spans="1:5">
      <c r="A49" s="21">
        <v>20</v>
      </c>
      <c r="B49" s="22">
        <v>23.727272727272702</v>
      </c>
      <c r="C49" s="27">
        <v>7183</v>
      </c>
      <c r="D49" s="28">
        <v>192</v>
      </c>
      <c r="E49" s="28">
        <v>10</v>
      </c>
    </row>
    <row r="50" spans="1:5">
      <c r="A50" s="21">
        <v>31</v>
      </c>
      <c r="B50" s="22">
        <v>23.727272727272702</v>
      </c>
      <c r="C50" s="27">
        <v>6647</v>
      </c>
      <c r="D50" s="28">
        <v>237</v>
      </c>
      <c r="E50" s="28">
        <v>19</v>
      </c>
    </row>
    <row r="51" spans="1:5">
      <c r="A51" s="21">
        <v>47</v>
      </c>
      <c r="B51" s="22">
        <v>23.727272727272702</v>
      </c>
      <c r="C51" s="27">
        <v>5722</v>
      </c>
      <c r="D51" s="28">
        <v>119</v>
      </c>
      <c r="E51" s="28">
        <v>16</v>
      </c>
    </row>
    <row r="52" spans="1:5">
      <c r="A52" s="21">
        <v>51</v>
      </c>
      <c r="B52" s="22">
        <v>23.727272727272702</v>
      </c>
      <c r="C52" s="27">
        <v>7239</v>
      </c>
      <c r="D52" s="28">
        <v>220</v>
      </c>
      <c r="E52" s="28">
        <v>4</v>
      </c>
    </row>
    <row r="53" spans="1:5">
      <c r="A53" s="21">
        <v>62</v>
      </c>
      <c r="B53" s="22">
        <v>23.727272727272702</v>
      </c>
      <c r="C53" s="27">
        <v>1970</v>
      </c>
      <c r="D53" s="28">
        <v>51</v>
      </c>
      <c r="E53" s="28">
        <v>4</v>
      </c>
    </row>
    <row r="54" spans="1:5">
      <c r="A54" s="21">
        <v>90</v>
      </c>
      <c r="B54" s="22">
        <v>23.727272727272702</v>
      </c>
      <c r="C54" s="27">
        <v>1657</v>
      </c>
      <c r="D54" s="28">
        <v>66</v>
      </c>
      <c r="E54" s="28">
        <v>1</v>
      </c>
    </row>
    <row r="55" spans="1:5">
      <c r="A55" s="21">
        <v>91</v>
      </c>
      <c r="B55" s="22">
        <v>23.727272727272702</v>
      </c>
      <c r="C55" s="27">
        <v>578</v>
      </c>
      <c r="D55" s="28">
        <v>3364</v>
      </c>
      <c r="E55" s="28">
        <v>58</v>
      </c>
    </row>
    <row r="56" spans="1:5">
      <c r="A56" s="21">
        <v>98</v>
      </c>
      <c r="B56" s="22">
        <v>23.727272727272702</v>
      </c>
      <c r="C56" s="27">
        <v>308</v>
      </c>
      <c r="D56" s="28">
        <v>1608</v>
      </c>
      <c r="E56" s="28">
        <v>8</v>
      </c>
    </row>
    <row r="57" spans="1:5">
      <c r="A57" s="21">
        <v>117</v>
      </c>
      <c r="B57" s="22">
        <v>23.727272727272702</v>
      </c>
      <c r="C57" s="27">
        <v>136</v>
      </c>
      <c r="D57" s="28">
        <v>2919</v>
      </c>
      <c r="E57" s="28">
        <v>5</v>
      </c>
    </row>
    <row r="58" spans="1:5">
      <c r="A58" s="21">
        <v>160</v>
      </c>
      <c r="B58" s="22">
        <v>23.727272727272702</v>
      </c>
      <c r="C58" s="27">
        <v>4796</v>
      </c>
      <c r="D58" s="28">
        <v>202</v>
      </c>
      <c r="E58" s="28">
        <v>12</v>
      </c>
    </row>
    <row r="59" spans="1:5">
      <c r="A59" s="21">
        <v>185</v>
      </c>
      <c r="B59" s="22">
        <v>23.727272727272702</v>
      </c>
      <c r="C59" s="27">
        <v>1456</v>
      </c>
      <c r="D59" s="28">
        <v>41</v>
      </c>
      <c r="E59" s="28">
        <v>3</v>
      </c>
    </row>
    <row r="60" spans="1:5">
      <c r="A60" s="21">
        <v>239</v>
      </c>
      <c r="B60" s="22">
        <v>23.727272727272702</v>
      </c>
      <c r="C60" s="27">
        <v>546</v>
      </c>
      <c r="D60" s="28">
        <v>3368</v>
      </c>
      <c r="E60" s="28">
        <v>110</v>
      </c>
    </row>
    <row r="61" spans="1:5">
      <c r="A61" s="21">
        <v>255</v>
      </c>
      <c r="B61" s="22">
        <v>23.727272727272702</v>
      </c>
      <c r="C61" s="27">
        <v>385</v>
      </c>
      <c r="D61" s="28">
        <v>2056</v>
      </c>
      <c r="E61" s="28">
        <v>81</v>
      </c>
    </row>
    <row r="62" spans="1:5">
      <c r="A62" s="15"/>
      <c r="B62" s="16"/>
      <c r="C62" s="29">
        <f>SUM(C2:C61)</f>
        <v>229626</v>
      </c>
      <c r="D62" s="29">
        <f>SUM(D2:D61)</f>
        <v>162169</v>
      </c>
      <c r="E62" s="29">
        <f>SUM(E2:E61)</f>
        <v>19819</v>
      </c>
    </row>
  </sheetData>
  <sortState ref="A2:E61">
    <sortCondition ref="B1"/>
  </sortState>
  <pageMargins left="0.75" right="0.75" top="1" bottom="1" header="0.51180555555555596" footer="0.51180555555555596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2"/>
  <sheetViews>
    <sheetView tabSelected="1" workbookViewId="0">
      <selection activeCell="G13" sqref="G13:G15"/>
    </sheetView>
  </sheetViews>
  <sheetFormatPr defaultColWidth="9.140625" defaultRowHeight="15"/>
  <cols>
    <col min="1" max="1" width="11.140625" bestFit="1" customWidth="1"/>
    <col min="2" max="2" width="11.85546875" style="2" bestFit="1" customWidth="1"/>
    <col min="3" max="3" width="40.7109375" bestFit="1" customWidth="1"/>
    <col min="4" max="4" width="34.42578125" bestFit="1" customWidth="1"/>
    <col min="5" max="5" width="32.85546875" bestFit="1" customWidth="1"/>
    <col min="7" max="7" width="41.5703125" bestFit="1" customWidth="1"/>
    <col min="8" max="8" width="40.7109375" bestFit="1" customWidth="1"/>
    <col min="9" max="9" width="34.42578125" bestFit="1" customWidth="1"/>
    <col min="10" max="10" width="32.85546875" bestFit="1" customWidth="1"/>
    <col min="13" max="13" width="14.7109375" bestFit="1" customWidth="1"/>
    <col min="14" max="14" width="8.42578125" bestFit="1" customWidth="1"/>
  </cols>
  <sheetData>
    <row r="1" spans="1:16">
      <c r="A1" s="30" t="s">
        <v>2</v>
      </c>
      <c r="B1" s="31" t="s">
        <v>3</v>
      </c>
      <c r="C1" s="32" t="s">
        <v>4</v>
      </c>
      <c r="D1" s="30" t="s">
        <v>5</v>
      </c>
      <c r="E1" s="30" t="s">
        <v>6</v>
      </c>
      <c r="H1" s="32" t="s">
        <v>4</v>
      </c>
      <c r="I1" s="30" t="s">
        <v>5</v>
      </c>
      <c r="J1" s="30" t="s">
        <v>6</v>
      </c>
      <c r="M1" s="30" t="s">
        <v>8</v>
      </c>
      <c r="N1" s="30" t="s">
        <v>9</v>
      </c>
      <c r="O1" s="30" t="s">
        <v>10</v>
      </c>
    </row>
    <row r="2" spans="1:16">
      <c r="A2" s="17">
        <v>3</v>
      </c>
      <c r="B2" s="18">
        <v>6.1515151515151496</v>
      </c>
      <c r="C2" s="3">
        <v>5835</v>
      </c>
      <c r="D2" s="3">
        <v>14851</v>
      </c>
      <c r="E2" s="3">
        <v>9588</v>
      </c>
      <c r="G2" s="6">
        <v>-6</v>
      </c>
      <c r="H2">
        <f>SUMIF(B2:B61, "&lt;6.5",C2:C61)</f>
        <v>30023</v>
      </c>
      <c r="I2">
        <f>SUMIF(B2:B61, "&lt;6.5",D2:D61)</f>
        <v>72249</v>
      </c>
      <c r="J2">
        <f>SUMIF(B2:B61, "&lt;6.5",E2:E61)</f>
        <v>16942</v>
      </c>
      <c r="L2" s="6">
        <v>-6</v>
      </c>
      <c r="M2" s="11">
        <f t="shared" ref="M2:O4" si="0">H2/SUM($H2:$J2)</f>
        <v>0.25184122670156189</v>
      </c>
      <c r="N2" s="11">
        <f t="shared" si="0"/>
        <v>0.60604459207811168</v>
      </c>
      <c r="O2" s="11">
        <f t="shared" si="0"/>
        <v>0.14211418122032649</v>
      </c>
      <c r="P2" s="12"/>
    </row>
    <row r="3" spans="1:16">
      <c r="A3" s="17">
        <v>30</v>
      </c>
      <c r="B3" s="18">
        <v>6.1515151515151496</v>
      </c>
      <c r="C3" s="3">
        <v>167</v>
      </c>
      <c r="D3" s="3">
        <v>2393</v>
      </c>
      <c r="E3" s="3">
        <v>433</v>
      </c>
      <c r="G3" s="8" t="s">
        <v>1</v>
      </c>
      <c r="H3">
        <f>SUMIFS(C2:C61, B2:B61, "&gt;6.6", B2:B61, "&lt;12")</f>
        <v>13674</v>
      </c>
      <c r="I3">
        <f>SUMIFS(D2:D61, B2:B61, "&gt;6.6", B2:B61, "&lt;12")</f>
        <v>47998</v>
      </c>
      <c r="J3">
        <f>SUMIFS(E2:E61, B2:B61, "&gt;6.6", B2:B61, "&lt;12")</f>
        <v>625</v>
      </c>
      <c r="L3" s="8" t="s">
        <v>1</v>
      </c>
      <c r="M3" s="11">
        <f t="shared" si="0"/>
        <v>0.21949692601569898</v>
      </c>
      <c r="N3" s="11">
        <f t="shared" si="0"/>
        <v>0.77047048814549657</v>
      </c>
      <c r="O3" s="11">
        <f t="shared" si="0"/>
        <v>1.0032585838804437E-2</v>
      </c>
      <c r="P3" s="12"/>
    </row>
    <row r="4" spans="1:16">
      <c r="A4" s="17">
        <v>32</v>
      </c>
      <c r="B4" s="18">
        <v>6.1515151515151496</v>
      </c>
      <c r="C4" s="3">
        <v>466</v>
      </c>
      <c r="D4" s="3">
        <v>1974</v>
      </c>
      <c r="E4" s="3">
        <v>1392</v>
      </c>
      <c r="G4" s="7" t="s">
        <v>0</v>
      </c>
      <c r="H4">
        <f>SUMIF(B2:B61, "&gt;12",C2:C61)</f>
        <v>185929</v>
      </c>
      <c r="I4">
        <f>SUMIF(B2:B61, "&gt;12",D2:D61)</f>
        <v>41922</v>
      </c>
      <c r="J4">
        <f>SUMIF(B2:B61, "&gt;12",E2:E61)</f>
        <v>2252</v>
      </c>
      <c r="L4" s="7" t="s">
        <v>0</v>
      </c>
      <c r="M4" s="11">
        <f t="shared" si="0"/>
        <v>0.80802510180223641</v>
      </c>
      <c r="N4" s="11">
        <f t="shared" si="0"/>
        <v>0.18218797668870026</v>
      </c>
      <c r="O4" s="11">
        <f t="shared" si="0"/>
        <v>9.7869215090633319E-3</v>
      </c>
      <c r="P4" s="12"/>
    </row>
    <row r="5" spans="1:16">
      <c r="A5" s="17">
        <v>87</v>
      </c>
      <c r="B5" s="18">
        <v>6.1515151515151496</v>
      </c>
      <c r="C5" s="3">
        <v>974</v>
      </c>
      <c r="D5" s="3">
        <v>6680</v>
      </c>
      <c r="E5" s="3">
        <v>314</v>
      </c>
      <c r="G5" s="33" t="s">
        <v>7</v>
      </c>
      <c r="H5">
        <f>SUM(H2:H4)</f>
        <v>229626</v>
      </c>
      <c r="I5">
        <f>SUM(I2:I4)</f>
        <v>162169</v>
      </c>
      <c r="J5">
        <f>SUM(J2:J4)</f>
        <v>19819</v>
      </c>
    </row>
    <row r="6" spans="1:16">
      <c r="A6" s="17">
        <v>96</v>
      </c>
      <c r="B6" s="18">
        <v>6.1515151515151496</v>
      </c>
      <c r="C6" s="3">
        <v>442</v>
      </c>
      <c r="D6" s="3">
        <v>9059</v>
      </c>
      <c r="E6" s="3">
        <v>33</v>
      </c>
    </row>
    <row r="7" spans="1:16">
      <c r="A7" s="17">
        <v>117</v>
      </c>
      <c r="B7" s="18">
        <v>6.1515151515151496</v>
      </c>
      <c r="C7" s="3">
        <v>136</v>
      </c>
      <c r="D7" s="3">
        <v>2919</v>
      </c>
      <c r="E7" s="3">
        <v>5</v>
      </c>
    </row>
    <row r="8" spans="1:16">
      <c r="A8" s="17">
        <v>124</v>
      </c>
      <c r="B8" s="18">
        <v>6.1515151515151496</v>
      </c>
      <c r="C8" s="3">
        <v>82</v>
      </c>
      <c r="D8" s="3">
        <v>1967</v>
      </c>
      <c r="E8" s="3">
        <v>2</v>
      </c>
    </row>
    <row r="9" spans="1:16">
      <c r="A9" s="17">
        <v>133</v>
      </c>
      <c r="B9" s="18">
        <v>6.1515151515151496</v>
      </c>
      <c r="C9" s="3">
        <v>101</v>
      </c>
      <c r="D9" s="3">
        <v>1610</v>
      </c>
      <c r="E9" s="3">
        <v>4</v>
      </c>
    </row>
    <row r="10" spans="1:16">
      <c r="A10" s="17">
        <v>144</v>
      </c>
      <c r="B10" s="18">
        <v>6.1515151515151496</v>
      </c>
      <c r="C10" s="3">
        <v>5874</v>
      </c>
      <c r="D10" s="3">
        <v>216</v>
      </c>
      <c r="E10" s="3">
        <v>18</v>
      </c>
    </row>
    <row r="11" spans="1:16">
      <c r="A11" s="17">
        <v>145</v>
      </c>
      <c r="B11" s="18">
        <v>6.1515151515151496</v>
      </c>
      <c r="C11" s="3">
        <v>656</v>
      </c>
      <c r="D11" s="3">
        <v>2487</v>
      </c>
      <c r="E11" s="3">
        <v>1292</v>
      </c>
    </row>
    <row r="12" spans="1:16">
      <c r="A12" s="17">
        <v>151</v>
      </c>
      <c r="B12" s="18">
        <v>6.1515151515151496</v>
      </c>
      <c r="C12" s="3">
        <v>2967</v>
      </c>
      <c r="D12" s="3">
        <v>61</v>
      </c>
      <c r="E12" s="3">
        <v>33</v>
      </c>
    </row>
    <row r="13" spans="1:16">
      <c r="A13" s="17">
        <v>152</v>
      </c>
      <c r="B13" s="18">
        <v>6.1515151515151496</v>
      </c>
      <c r="C13" s="3">
        <v>218</v>
      </c>
      <c r="D13" s="3">
        <v>1234</v>
      </c>
      <c r="E13" s="3">
        <v>3458</v>
      </c>
      <c r="G13" s="34" t="s">
        <v>11</v>
      </c>
    </row>
    <row r="14" spans="1:16">
      <c r="A14" s="17">
        <v>160</v>
      </c>
      <c r="B14" s="18">
        <v>6.1515151515151496</v>
      </c>
      <c r="C14" s="3">
        <v>4796</v>
      </c>
      <c r="D14" s="3">
        <v>202</v>
      </c>
      <c r="E14" s="3">
        <v>12</v>
      </c>
      <c r="G14" s="35" t="s">
        <v>12</v>
      </c>
    </row>
    <row r="15" spans="1:16">
      <c r="A15" s="17">
        <v>205</v>
      </c>
      <c r="B15" s="18">
        <v>6.1515151515151496</v>
      </c>
      <c r="C15" s="3">
        <v>5814</v>
      </c>
      <c r="D15" s="3">
        <v>297</v>
      </c>
      <c r="E15" s="3">
        <v>11</v>
      </c>
      <c r="G15" s="36" t="s">
        <v>13</v>
      </c>
    </row>
    <row r="16" spans="1:16">
      <c r="A16" s="17">
        <v>233</v>
      </c>
      <c r="B16" s="18">
        <v>6.1515151515151496</v>
      </c>
      <c r="C16" s="3">
        <v>22</v>
      </c>
      <c r="D16" s="3">
        <v>1471</v>
      </c>
      <c r="E16" s="3">
        <v>51</v>
      </c>
    </row>
    <row r="17" spans="1:5">
      <c r="A17" s="17">
        <v>235</v>
      </c>
      <c r="B17" s="18">
        <v>6.1515151515151496</v>
      </c>
      <c r="C17" s="3">
        <v>203</v>
      </c>
      <c r="D17" s="3">
        <v>1724</v>
      </c>
      <c r="E17" s="3">
        <v>123</v>
      </c>
    </row>
    <row r="18" spans="1:5">
      <c r="A18" s="17">
        <v>239</v>
      </c>
      <c r="B18" s="18">
        <v>6.1515151515151496</v>
      </c>
      <c r="C18" s="3">
        <v>546</v>
      </c>
      <c r="D18" s="3">
        <v>3368</v>
      </c>
      <c r="E18" s="3">
        <v>110</v>
      </c>
    </row>
    <row r="19" spans="1:5">
      <c r="A19" s="17">
        <v>241</v>
      </c>
      <c r="B19" s="18">
        <v>6.1515151515151496</v>
      </c>
      <c r="C19" s="3">
        <v>44</v>
      </c>
      <c r="D19" s="3">
        <v>1563</v>
      </c>
      <c r="E19" s="3">
        <v>0</v>
      </c>
    </row>
    <row r="20" spans="1:5">
      <c r="A20" s="17">
        <v>253</v>
      </c>
      <c r="B20" s="18">
        <v>6.1515151515151496</v>
      </c>
      <c r="C20" s="3">
        <v>59</v>
      </c>
      <c r="D20" s="3">
        <v>2454</v>
      </c>
      <c r="E20" s="3">
        <v>15</v>
      </c>
    </row>
    <row r="21" spans="1:5">
      <c r="A21" s="17">
        <v>282</v>
      </c>
      <c r="B21" s="18">
        <v>6.1515151515151496</v>
      </c>
      <c r="C21" s="3">
        <v>384</v>
      </c>
      <c r="D21" s="3">
        <v>10721</v>
      </c>
      <c r="E21" s="3">
        <v>39</v>
      </c>
    </row>
    <row r="22" spans="1:5">
      <c r="A22" s="17">
        <v>286</v>
      </c>
      <c r="B22" s="18">
        <v>6.1515151515151496</v>
      </c>
      <c r="C22" s="3">
        <v>116</v>
      </c>
      <c r="D22" s="3">
        <v>3134</v>
      </c>
      <c r="E22" s="3">
        <v>4</v>
      </c>
    </row>
    <row r="23" spans="1:5">
      <c r="A23" s="17">
        <v>293</v>
      </c>
      <c r="B23" s="18">
        <v>6.1515151515151496</v>
      </c>
      <c r="C23" s="3">
        <v>121</v>
      </c>
      <c r="D23" s="3">
        <v>1864</v>
      </c>
      <c r="E23" s="3">
        <v>5</v>
      </c>
    </row>
    <row r="24" spans="1:5">
      <c r="A24" s="19">
        <v>306</v>
      </c>
      <c r="B24" s="20">
        <v>7.6161616161616204</v>
      </c>
      <c r="C24" s="4">
        <v>115</v>
      </c>
      <c r="D24" s="4">
        <v>4638</v>
      </c>
      <c r="E24" s="4">
        <v>18</v>
      </c>
    </row>
    <row r="25" spans="1:5">
      <c r="A25" s="19">
        <v>89</v>
      </c>
      <c r="B25" s="20">
        <v>8.4949494949495001</v>
      </c>
      <c r="C25" s="4">
        <v>330</v>
      </c>
      <c r="D25" s="4">
        <v>8080</v>
      </c>
      <c r="E25" s="4">
        <v>51</v>
      </c>
    </row>
    <row r="26" spans="1:5">
      <c r="A26" s="19">
        <v>237</v>
      </c>
      <c r="B26" s="20">
        <v>9.3737373737373701</v>
      </c>
      <c r="C26" s="4">
        <v>894</v>
      </c>
      <c r="D26" s="4">
        <v>29365</v>
      </c>
      <c r="E26" s="4">
        <v>267</v>
      </c>
    </row>
    <row r="27" spans="1:5">
      <c r="A27" s="19">
        <v>90</v>
      </c>
      <c r="B27" s="20">
        <v>9.6666666666666696</v>
      </c>
      <c r="C27" s="4">
        <v>1657</v>
      </c>
      <c r="D27" s="4">
        <v>66</v>
      </c>
      <c r="E27" s="4">
        <v>1</v>
      </c>
    </row>
    <row r="28" spans="1:5">
      <c r="A28" s="19">
        <v>147</v>
      </c>
      <c r="B28" s="20">
        <v>10.252525252525301</v>
      </c>
      <c r="C28" s="4">
        <v>104</v>
      </c>
      <c r="D28" s="4">
        <v>1814</v>
      </c>
      <c r="E28" s="4">
        <v>122</v>
      </c>
    </row>
    <row r="29" spans="1:5">
      <c r="A29" s="19">
        <v>18</v>
      </c>
      <c r="B29" s="20">
        <v>10.545454545454501</v>
      </c>
      <c r="C29" s="4">
        <v>8231</v>
      </c>
      <c r="D29" s="4">
        <v>126</v>
      </c>
      <c r="E29" s="4">
        <v>22</v>
      </c>
    </row>
    <row r="30" spans="1:5">
      <c r="A30" s="19">
        <v>62</v>
      </c>
      <c r="B30" s="20">
        <v>11.1313131313131</v>
      </c>
      <c r="C30" s="4">
        <v>1970</v>
      </c>
      <c r="D30" s="4">
        <v>51</v>
      </c>
      <c r="E30" s="4">
        <v>4</v>
      </c>
    </row>
    <row r="31" spans="1:5">
      <c r="A31" s="19">
        <v>188</v>
      </c>
      <c r="B31" s="20">
        <v>11.1313131313131</v>
      </c>
      <c r="C31" s="4">
        <v>373</v>
      </c>
      <c r="D31" s="4">
        <v>3858</v>
      </c>
      <c r="E31" s="4">
        <v>140</v>
      </c>
    </row>
    <row r="32" spans="1:5">
      <c r="A32" s="19">
        <v>2</v>
      </c>
      <c r="B32" s="20">
        <v>12.010101010101</v>
      </c>
      <c r="C32" s="4">
        <v>93095</v>
      </c>
      <c r="D32" s="4">
        <v>2367</v>
      </c>
      <c r="E32" s="4">
        <v>274</v>
      </c>
    </row>
    <row r="33" spans="1:5">
      <c r="A33" s="21">
        <v>161</v>
      </c>
      <c r="B33" s="22">
        <v>12.5959595959596</v>
      </c>
      <c r="C33" s="5">
        <v>380</v>
      </c>
      <c r="D33" s="5">
        <v>925</v>
      </c>
      <c r="E33" s="5">
        <v>279</v>
      </c>
    </row>
    <row r="34" spans="1:5">
      <c r="A34" s="21">
        <v>5</v>
      </c>
      <c r="B34" s="22">
        <v>12.8888888888889</v>
      </c>
      <c r="C34" s="5">
        <v>147</v>
      </c>
      <c r="D34" s="5">
        <v>1733</v>
      </c>
      <c r="E34" s="5">
        <v>59</v>
      </c>
    </row>
    <row r="35" spans="1:5">
      <c r="A35" s="21">
        <v>25</v>
      </c>
      <c r="B35" s="22">
        <v>12.8888888888889</v>
      </c>
      <c r="C35" s="5">
        <v>4649</v>
      </c>
      <c r="D35" s="5">
        <v>118</v>
      </c>
      <c r="E35" s="5">
        <v>2</v>
      </c>
    </row>
    <row r="36" spans="1:5">
      <c r="A36" s="21">
        <v>6</v>
      </c>
      <c r="B36" s="22">
        <v>13.181818181818199</v>
      </c>
      <c r="C36" s="5">
        <v>10603</v>
      </c>
      <c r="D36" s="5">
        <v>378</v>
      </c>
      <c r="E36" s="5">
        <v>8</v>
      </c>
    </row>
    <row r="37" spans="1:5">
      <c r="A37" s="21">
        <v>51</v>
      </c>
      <c r="B37" s="22">
        <v>13.474747474747501</v>
      </c>
      <c r="C37" s="5">
        <v>7239</v>
      </c>
      <c r="D37" s="5">
        <v>220</v>
      </c>
      <c r="E37" s="5">
        <v>4</v>
      </c>
    </row>
    <row r="38" spans="1:5">
      <c r="A38" s="21">
        <v>238</v>
      </c>
      <c r="B38" s="22">
        <v>13.474747474747501</v>
      </c>
      <c r="C38" s="5">
        <v>1471</v>
      </c>
      <c r="D38" s="5">
        <v>81</v>
      </c>
      <c r="E38" s="5">
        <v>2</v>
      </c>
    </row>
    <row r="39" spans="1:5">
      <c r="A39" s="21">
        <v>185</v>
      </c>
      <c r="B39" s="22">
        <v>13.7676767676768</v>
      </c>
      <c r="C39" s="5">
        <v>1456</v>
      </c>
      <c r="D39" s="5">
        <v>41</v>
      </c>
      <c r="E39" s="5">
        <v>3</v>
      </c>
    </row>
    <row r="40" spans="1:5">
      <c r="A40" s="21">
        <v>14</v>
      </c>
      <c r="B40" s="22">
        <v>14.353535353535401</v>
      </c>
      <c r="C40" s="5">
        <v>6631</v>
      </c>
      <c r="D40" s="5">
        <v>232</v>
      </c>
      <c r="E40" s="5">
        <v>1</v>
      </c>
    </row>
    <row r="41" spans="1:5">
      <c r="A41" s="21">
        <v>11</v>
      </c>
      <c r="B41" s="22">
        <v>14.9393939393939</v>
      </c>
      <c r="C41" s="5">
        <v>644</v>
      </c>
      <c r="D41" s="5">
        <v>1721</v>
      </c>
      <c r="E41" s="5">
        <v>447</v>
      </c>
    </row>
    <row r="42" spans="1:5">
      <c r="A42" s="21">
        <v>149</v>
      </c>
      <c r="B42" s="22">
        <v>15.2323232323232</v>
      </c>
      <c r="C42" s="5">
        <v>604</v>
      </c>
      <c r="D42" s="5">
        <v>2267</v>
      </c>
      <c r="E42" s="5">
        <v>271</v>
      </c>
    </row>
    <row r="43" spans="1:5">
      <c r="A43" s="21">
        <v>148</v>
      </c>
      <c r="B43" s="22">
        <v>15.525252525252499</v>
      </c>
      <c r="C43" s="5">
        <v>4142</v>
      </c>
      <c r="D43" s="5">
        <v>199</v>
      </c>
      <c r="E43" s="5">
        <v>3</v>
      </c>
    </row>
    <row r="44" spans="1:5">
      <c r="A44" s="21">
        <v>31</v>
      </c>
      <c r="B44" s="22">
        <v>17.575757575757599</v>
      </c>
      <c r="C44" s="5">
        <v>6647</v>
      </c>
      <c r="D44" s="5">
        <v>237</v>
      </c>
      <c r="E44" s="5">
        <v>19</v>
      </c>
    </row>
    <row r="45" spans="1:5">
      <c r="A45" s="21">
        <v>7</v>
      </c>
      <c r="B45" s="22">
        <v>17.8686868686869</v>
      </c>
      <c r="C45" s="5">
        <v>895</v>
      </c>
      <c r="D45" s="5">
        <v>2864</v>
      </c>
      <c r="E45" s="5">
        <v>190</v>
      </c>
    </row>
    <row r="46" spans="1:5">
      <c r="A46" s="21">
        <v>15</v>
      </c>
      <c r="B46" s="22">
        <v>17.8686868686869</v>
      </c>
      <c r="C46" s="5">
        <v>469</v>
      </c>
      <c r="D46" s="5">
        <v>1450</v>
      </c>
      <c r="E46" s="5">
        <v>81</v>
      </c>
    </row>
    <row r="47" spans="1:5">
      <c r="A47" s="21">
        <v>98</v>
      </c>
      <c r="B47" s="22">
        <v>18.454545454545499</v>
      </c>
      <c r="C47" s="5">
        <v>308</v>
      </c>
      <c r="D47" s="5">
        <v>1608</v>
      </c>
      <c r="E47" s="5">
        <v>8</v>
      </c>
    </row>
    <row r="48" spans="1:5">
      <c r="A48" s="21">
        <v>266</v>
      </c>
      <c r="B48" s="22">
        <v>18.747474747474701</v>
      </c>
      <c r="C48" s="5">
        <v>49</v>
      </c>
      <c r="D48" s="5">
        <v>1859</v>
      </c>
      <c r="E48" s="5">
        <v>53</v>
      </c>
    </row>
    <row r="49" spans="1:5">
      <c r="A49" s="21">
        <v>187</v>
      </c>
      <c r="B49" s="22">
        <v>19.3333333333333</v>
      </c>
      <c r="C49" s="5">
        <v>1420</v>
      </c>
      <c r="D49" s="5">
        <v>183</v>
      </c>
      <c r="E49" s="5">
        <v>5</v>
      </c>
    </row>
    <row r="50" spans="1:5">
      <c r="A50" s="21">
        <v>247</v>
      </c>
      <c r="B50" s="22">
        <v>19.626262626262601</v>
      </c>
      <c r="C50" s="5">
        <v>49</v>
      </c>
      <c r="D50" s="5">
        <v>2628</v>
      </c>
      <c r="E50" s="5">
        <v>125</v>
      </c>
    </row>
    <row r="51" spans="1:5">
      <c r="A51" s="21">
        <v>10</v>
      </c>
      <c r="B51" s="22">
        <v>23.727272727272702</v>
      </c>
      <c r="C51" s="5">
        <v>13948</v>
      </c>
      <c r="D51" s="5">
        <v>367</v>
      </c>
      <c r="E51" s="5">
        <v>27</v>
      </c>
    </row>
    <row r="52" spans="1:5">
      <c r="A52" s="21">
        <v>20</v>
      </c>
      <c r="B52" s="22">
        <v>23.727272727272702</v>
      </c>
      <c r="C52" s="5">
        <v>7183</v>
      </c>
      <c r="D52" s="5">
        <v>192</v>
      </c>
      <c r="E52" s="5">
        <v>10</v>
      </c>
    </row>
    <row r="53" spans="1:5">
      <c r="A53" s="21">
        <v>47</v>
      </c>
      <c r="B53" s="22">
        <v>23.727272727272702</v>
      </c>
      <c r="C53" s="5">
        <v>5722</v>
      </c>
      <c r="D53" s="5">
        <v>119</v>
      </c>
      <c r="E53" s="5">
        <v>16</v>
      </c>
    </row>
    <row r="54" spans="1:5">
      <c r="A54" s="21">
        <v>58</v>
      </c>
      <c r="B54" s="22">
        <v>23.727272727272702</v>
      </c>
      <c r="C54" s="5">
        <v>6046</v>
      </c>
      <c r="D54" s="5">
        <v>150</v>
      </c>
      <c r="E54" s="5">
        <v>1</v>
      </c>
    </row>
    <row r="55" spans="1:5">
      <c r="A55" s="21">
        <v>68</v>
      </c>
      <c r="B55" s="22">
        <v>23.727272727272702</v>
      </c>
      <c r="C55" s="5">
        <v>3530</v>
      </c>
      <c r="D55" s="5">
        <v>98</v>
      </c>
      <c r="E55" s="5">
        <v>4</v>
      </c>
    </row>
    <row r="56" spans="1:5">
      <c r="A56" s="21">
        <v>85</v>
      </c>
      <c r="B56" s="22">
        <v>23.727272727272702</v>
      </c>
      <c r="C56" s="5">
        <v>62</v>
      </c>
      <c r="D56" s="5">
        <v>2463</v>
      </c>
      <c r="E56" s="5">
        <v>63</v>
      </c>
    </row>
    <row r="57" spans="1:5">
      <c r="A57" s="21">
        <v>91</v>
      </c>
      <c r="B57" s="22">
        <v>23.727272727272702</v>
      </c>
      <c r="C57" s="5">
        <v>578</v>
      </c>
      <c r="D57" s="5">
        <v>3364</v>
      </c>
      <c r="E57" s="5">
        <v>58</v>
      </c>
    </row>
    <row r="58" spans="1:5">
      <c r="A58" s="21">
        <v>113</v>
      </c>
      <c r="B58" s="22">
        <v>23.727272727272702</v>
      </c>
      <c r="C58" s="5">
        <v>151</v>
      </c>
      <c r="D58" s="5">
        <v>4271</v>
      </c>
      <c r="E58" s="5">
        <v>102</v>
      </c>
    </row>
    <row r="59" spans="1:5">
      <c r="A59" s="21">
        <v>189</v>
      </c>
      <c r="B59" s="22">
        <v>23.727272727272702</v>
      </c>
      <c r="C59" s="5">
        <v>7276</v>
      </c>
      <c r="D59" s="5">
        <v>288</v>
      </c>
      <c r="E59" s="5">
        <v>11</v>
      </c>
    </row>
    <row r="60" spans="1:5">
      <c r="A60" s="21">
        <v>255</v>
      </c>
      <c r="B60" s="22">
        <v>23.727272727272702</v>
      </c>
      <c r="C60" s="5">
        <v>385</v>
      </c>
      <c r="D60" s="5">
        <v>2056</v>
      </c>
      <c r="E60" s="5">
        <v>81</v>
      </c>
    </row>
    <row r="61" spans="1:5">
      <c r="A61" s="21">
        <v>270</v>
      </c>
      <c r="B61" s="22">
        <v>23.727272727272702</v>
      </c>
      <c r="C61" s="5">
        <v>150</v>
      </c>
      <c r="D61" s="5">
        <v>7443</v>
      </c>
      <c r="E61" s="5">
        <v>45</v>
      </c>
    </row>
    <row r="62" spans="1:5">
      <c r="C62" s="2">
        <f>SUM(C2:C61)</f>
        <v>229626</v>
      </c>
      <c r="D62" s="2">
        <f>SUM(D2:D61)</f>
        <v>162169</v>
      </c>
      <c r="E62" s="2">
        <f>SUM(E2:E61)</f>
        <v>19819</v>
      </c>
    </row>
  </sheetData>
  <sortState ref="A2:E61">
    <sortCondition ref="B1"/>
  </sortState>
  <pageMargins left="0.75" right="0.75" top="1" bottom="1" header="0.51180555555555596" footer="0.51180555555555596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7A - Zfhx3Sci+</vt:lpstr>
      <vt:lpstr>Fig 7A - Zfhx3++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katsageorgiou</dc:creator>
  <cp:lastModifiedBy>Vasiliki Katsageorgiou</cp:lastModifiedBy>
  <dcterms:created xsi:type="dcterms:W3CDTF">2017-10-08T20:27:21Z</dcterms:created>
  <dcterms:modified xsi:type="dcterms:W3CDTF">2018-04-27T08:39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0.1.0.5707</vt:lpwstr>
  </property>
</Properties>
</file>